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19">
  <si>
    <r>
      <rPr>
        <b/>
        <sz val="12"/>
        <color theme="1"/>
        <rFont val="Times New Roman"/>
        <charset val="134"/>
      </rPr>
      <t>Figure-1E</t>
    </r>
    <r>
      <rPr>
        <b/>
        <sz val="12"/>
        <color theme="1"/>
        <rFont val="宋体"/>
        <charset val="134"/>
      </rPr>
      <t>：</t>
    </r>
    <r>
      <rPr>
        <b/>
        <sz val="12"/>
        <color theme="1"/>
        <rFont val="Times New Roman"/>
        <charset val="134"/>
      </rPr>
      <t>Protein expression levels of p65, phospho-p65 (p-p65), and TNF-α detected by Western blot analysis</t>
    </r>
  </si>
  <si>
    <t>p65</t>
  </si>
  <si>
    <t>Group</t>
  </si>
  <si>
    <t>sham</t>
  </si>
  <si>
    <t xml:space="preserve">ICH </t>
  </si>
  <si>
    <t>ICH+CL218872</t>
  </si>
  <si>
    <t>ICH+MRK-016</t>
  </si>
  <si>
    <t>p-p65</t>
  </si>
  <si>
    <t xml:space="preserve"> TNF-α</t>
  </si>
  <si>
    <t xml:space="preserve">p65 band intensity </t>
  </si>
  <si>
    <t xml:space="preserve">p-p65 band intensity </t>
  </si>
  <si>
    <t xml:space="preserve"> TNF-α band intensity </t>
  </si>
  <si>
    <t xml:space="preserve">β-actin band intensity </t>
  </si>
  <si>
    <t>Relative expression level</t>
  </si>
  <si>
    <t>Mean</t>
  </si>
  <si>
    <t xml:space="preserve">SD </t>
  </si>
  <si>
    <t>F</t>
  </si>
  <si>
    <t>P</t>
  </si>
  <si>
    <t>p&lt;0.00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name val="Times New Roman"/>
      <charset val="0"/>
    </font>
    <font>
      <i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8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9" applyNumberFormat="0" applyFill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2" fillId="0" borderId="10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11" applyNumberFormat="0" applyAlignment="0" applyProtection="0">
      <alignment vertical="center"/>
    </xf>
    <xf numFmtId="0" fontId="14" fillId="5" borderId="12" applyNumberFormat="0" applyAlignment="0" applyProtection="0">
      <alignment vertical="center"/>
    </xf>
    <xf numFmtId="0" fontId="15" fillId="5" borderId="11" applyNumberFormat="0" applyAlignment="0" applyProtection="0">
      <alignment vertical="center"/>
    </xf>
    <xf numFmtId="0" fontId="16" fillId="6" borderId="13" applyNumberFormat="0" applyAlignment="0" applyProtection="0">
      <alignment vertical="center"/>
    </xf>
    <xf numFmtId="0" fontId="17" fillId="0" borderId="14" applyNumberFormat="0" applyFill="0" applyAlignment="0" applyProtection="0">
      <alignment vertical="center"/>
    </xf>
    <xf numFmtId="0" fontId="18" fillId="0" borderId="15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176" fontId="1" fillId="0" borderId="5" xfId="0" applyNumberFormat="1" applyFont="1" applyFill="1" applyBorder="1" applyAlignment="1">
      <alignment horizontal="center" vertical="center"/>
    </xf>
    <xf numFmtId="176" fontId="1" fillId="0" borderId="6" xfId="0" applyNumberFormat="1" applyFont="1" applyFill="1" applyBorder="1" applyAlignment="1">
      <alignment horizontal="center" vertical="center"/>
    </xf>
    <xf numFmtId="176" fontId="1" fillId="0" borderId="7" xfId="0" applyNumberFormat="1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2:T16"/>
  <sheetViews>
    <sheetView tabSelected="1" workbookViewId="0">
      <selection activeCell="K26" sqref="K26"/>
    </sheetView>
  </sheetViews>
  <sheetFormatPr defaultColWidth="9" defaultRowHeight="15.75"/>
  <cols>
    <col min="1" max="2" width="9" style="1"/>
    <col min="3" max="4" width="11.125" style="1"/>
    <col min="5" max="5" width="14.125" style="1" customWidth="1"/>
    <col min="6" max="6" width="16" style="1" customWidth="1"/>
    <col min="7" max="9" width="9" style="1"/>
    <col min="10" max="10" width="10.875" style="1" customWidth="1"/>
    <col min="11" max="11" width="11.25" style="1" customWidth="1"/>
    <col min="12" max="12" width="11.125" style="1" customWidth="1"/>
    <col min="13" max="13" width="10.625" style="1" customWidth="1"/>
    <col min="14" max="16" width="9" style="1"/>
    <col min="17" max="18" width="11.25" style="1" customWidth="1"/>
    <col min="19" max="19" width="11" style="1" customWidth="1"/>
    <col min="20" max="20" width="12.25" style="1" customWidth="1"/>
    <col min="21" max="16384" width="9" style="1"/>
  </cols>
  <sheetData>
    <row r="2" spans="1:20">
      <c r="A2" s="2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H3" s="3" t="s">
        <v>7</v>
      </c>
      <c r="I3" s="4" t="s">
        <v>2</v>
      </c>
      <c r="J3" s="4" t="s">
        <v>3</v>
      </c>
      <c r="K3" s="4" t="s">
        <v>4</v>
      </c>
      <c r="L3" s="4" t="s">
        <v>5</v>
      </c>
      <c r="M3" s="4" t="s">
        <v>6</v>
      </c>
      <c r="O3" s="3" t="s">
        <v>8</v>
      </c>
      <c r="P3" s="4" t="s">
        <v>2</v>
      </c>
      <c r="Q3" s="4" t="s">
        <v>3</v>
      </c>
      <c r="R3" s="4" t="s">
        <v>4</v>
      </c>
      <c r="S3" s="4" t="s">
        <v>5</v>
      </c>
      <c r="T3" s="4" t="s">
        <v>6</v>
      </c>
    </row>
    <row r="4" spans="1:20">
      <c r="A4" s="5"/>
      <c r="B4" s="3" t="s">
        <v>9</v>
      </c>
      <c r="C4" s="6">
        <v>48336.501</v>
      </c>
      <c r="D4" s="6">
        <v>51556.815</v>
      </c>
      <c r="E4" s="6">
        <v>50516.158</v>
      </c>
      <c r="F4" s="6">
        <v>47524.794</v>
      </c>
      <c r="H4" s="5"/>
      <c r="I4" s="3" t="s">
        <v>10</v>
      </c>
      <c r="J4" s="7">
        <v>12233.995</v>
      </c>
      <c r="K4" s="7">
        <v>36409.057</v>
      </c>
      <c r="L4" s="7">
        <v>27013.309</v>
      </c>
      <c r="M4" s="7">
        <v>48647.823</v>
      </c>
      <c r="O4" s="5"/>
      <c r="P4" s="3" t="s">
        <v>11</v>
      </c>
      <c r="Q4" s="7">
        <v>11777.116</v>
      </c>
      <c r="R4" s="7">
        <v>34086.966</v>
      </c>
      <c r="S4" s="7">
        <v>24833.087</v>
      </c>
      <c r="T4" s="7">
        <v>49695.187</v>
      </c>
    </row>
    <row r="5" spans="1:20">
      <c r="A5" s="5"/>
      <c r="B5" s="5"/>
      <c r="C5" s="6">
        <v>50771.329</v>
      </c>
      <c r="D5" s="6">
        <v>48507.057</v>
      </c>
      <c r="E5" s="6">
        <v>53543.966</v>
      </c>
      <c r="F5" s="6">
        <v>49559.087</v>
      </c>
      <c r="H5" s="5"/>
      <c r="I5" s="5"/>
      <c r="J5" s="7">
        <v>16722.773</v>
      </c>
      <c r="K5" s="7">
        <v>42848.551</v>
      </c>
      <c r="L5" s="7">
        <v>30611.844</v>
      </c>
      <c r="M5" s="7">
        <v>53203.137</v>
      </c>
      <c r="O5" s="5"/>
      <c r="P5" s="5"/>
      <c r="Q5" s="7">
        <v>9985.066</v>
      </c>
      <c r="R5" s="7">
        <v>34049.602</v>
      </c>
      <c r="S5" s="7">
        <v>22873.865</v>
      </c>
      <c r="T5" s="7">
        <v>46609.995</v>
      </c>
    </row>
    <row r="6" spans="1:20">
      <c r="A6" s="5"/>
      <c r="B6" s="8"/>
      <c r="C6" s="6">
        <v>47337.258</v>
      </c>
      <c r="D6" s="6">
        <v>47399.208</v>
      </c>
      <c r="E6" s="6">
        <v>47932.43</v>
      </c>
      <c r="F6" s="6">
        <v>47167.622</v>
      </c>
      <c r="H6" s="5"/>
      <c r="I6" s="8"/>
      <c r="J6" s="7">
        <v>10559.652</v>
      </c>
      <c r="K6" s="7">
        <v>31787.007</v>
      </c>
      <c r="L6" s="7">
        <v>25545.401</v>
      </c>
      <c r="M6" s="7">
        <v>45531.53</v>
      </c>
      <c r="O6" s="5"/>
      <c r="P6" s="8"/>
      <c r="Q6" s="7">
        <v>16624.016</v>
      </c>
      <c r="R6" s="7">
        <v>38234.066</v>
      </c>
      <c r="S6" s="7">
        <v>30155.087</v>
      </c>
      <c r="T6" s="7">
        <v>51567.401</v>
      </c>
    </row>
    <row r="7" spans="1:20">
      <c r="A7" s="5"/>
      <c r="B7" s="5" t="s">
        <v>12</v>
      </c>
      <c r="C7" s="6">
        <v>51041.572</v>
      </c>
      <c r="D7" s="6">
        <v>55480.38</v>
      </c>
      <c r="E7" s="6">
        <v>50738.673</v>
      </c>
      <c r="F7" s="6">
        <v>50022.865</v>
      </c>
      <c r="H7" s="5"/>
      <c r="I7" s="5" t="s">
        <v>12</v>
      </c>
      <c r="J7" s="6">
        <v>51041.572</v>
      </c>
      <c r="K7" s="6">
        <v>55480.38</v>
      </c>
      <c r="L7" s="6">
        <v>50738.673</v>
      </c>
      <c r="M7" s="6">
        <v>50022.865</v>
      </c>
      <c r="O7" s="5"/>
      <c r="P7" s="5" t="s">
        <v>12</v>
      </c>
      <c r="Q7" s="6">
        <v>51041.572</v>
      </c>
      <c r="R7" s="6">
        <v>55480.38</v>
      </c>
      <c r="S7" s="6">
        <v>50738.673</v>
      </c>
      <c r="T7" s="6">
        <v>50022.865</v>
      </c>
    </row>
    <row r="8" spans="1:20">
      <c r="A8" s="5"/>
      <c r="B8" s="5"/>
      <c r="C8" s="6">
        <v>50840.35</v>
      </c>
      <c r="D8" s="6">
        <v>50755.673</v>
      </c>
      <c r="E8" s="6">
        <v>54743.279</v>
      </c>
      <c r="F8" s="6">
        <v>50226.108</v>
      </c>
      <c r="H8" s="5"/>
      <c r="I8" s="5"/>
      <c r="J8" s="6">
        <v>50840.35</v>
      </c>
      <c r="K8" s="6">
        <v>50755.673</v>
      </c>
      <c r="L8" s="6">
        <v>54743.279</v>
      </c>
      <c r="M8" s="6">
        <v>50226.108</v>
      </c>
      <c r="O8" s="5"/>
      <c r="P8" s="5"/>
      <c r="Q8" s="6">
        <v>50840.35</v>
      </c>
      <c r="R8" s="6">
        <v>50755.673</v>
      </c>
      <c r="S8" s="6">
        <v>54743.279</v>
      </c>
      <c r="T8" s="6">
        <v>50226.108</v>
      </c>
    </row>
    <row r="9" spans="1:20">
      <c r="A9" s="5"/>
      <c r="B9" s="5"/>
      <c r="C9" s="6">
        <v>48627.773</v>
      </c>
      <c r="D9" s="6">
        <v>46039.087</v>
      </c>
      <c r="E9" s="6">
        <v>49153.693</v>
      </c>
      <c r="F9" s="6">
        <v>45346.693</v>
      </c>
      <c r="H9" s="5"/>
      <c r="I9" s="5"/>
      <c r="J9" s="6">
        <v>48627.773</v>
      </c>
      <c r="K9" s="6">
        <v>46039.087</v>
      </c>
      <c r="L9" s="6">
        <v>49153.693</v>
      </c>
      <c r="M9" s="6">
        <v>45346.693</v>
      </c>
      <c r="O9" s="5"/>
      <c r="P9" s="5"/>
      <c r="Q9" s="6">
        <v>48627.773</v>
      </c>
      <c r="R9" s="6">
        <v>46039.087</v>
      </c>
      <c r="S9" s="6">
        <v>49153.693</v>
      </c>
      <c r="T9" s="6">
        <v>45346.693</v>
      </c>
    </row>
    <row r="10" spans="1:20">
      <c r="A10" s="5"/>
      <c r="B10" s="3" t="s">
        <v>13</v>
      </c>
      <c r="C10" s="9">
        <f>C4/C7</f>
        <v>0.947002592318277</v>
      </c>
      <c r="D10" s="9">
        <f>D4/D7</f>
        <v>0.92928013470708</v>
      </c>
      <c r="E10" s="9">
        <f>E4/E7</f>
        <v>0.995614489168844</v>
      </c>
      <c r="F10" s="9">
        <f>F4/F7</f>
        <v>0.950061416914045</v>
      </c>
      <c r="H10" s="5"/>
      <c r="I10" s="3" t="s">
        <v>13</v>
      </c>
      <c r="J10" s="9">
        <f>J4/J7</f>
        <v>0.239686877198845</v>
      </c>
      <c r="K10" s="9">
        <f>K4/K7</f>
        <v>0.656251038655467</v>
      </c>
      <c r="L10" s="9">
        <f t="shared" ref="L10:T10" si="0">L4/L7</f>
        <v>0.532400778396392</v>
      </c>
      <c r="M10" s="9">
        <f t="shared" si="0"/>
        <v>0.972511730385695</v>
      </c>
      <c r="O10" s="5"/>
      <c r="P10" s="3" t="s">
        <v>13</v>
      </c>
      <c r="Q10" s="9">
        <f t="shared" si="0"/>
        <v>0.230735761821756</v>
      </c>
      <c r="R10" s="9">
        <f t="shared" si="0"/>
        <v>0.614396765126699</v>
      </c>
      <c r="S10" s="9">
        <f t="shared" si="0"/>
        <v>0.48943114850481</v>
      </c>
      <c r="T10" s="9">
        <f t="shared" si="0"/>
        <v>0.993449435573112</v>
      </c>
    </row>
    <row r="11" spans="1:20">
      <c r="A11" s="5"/>
      <c r="B11" s="5"/>
      <c r="C11" s="9">
        <f>C5/C8</f>
        <v>0.998642397229759</v>
      </c>
      <c r="D11" s="9">
        <f>D5/D8</f>
        <v>0.955697247872174</v>
      </c>
      <c r="E11" s="9">
        <f>E5/E8</f>
        <v>0.978092050350144</v>
      </c>
      <c r="F11" s="9">
        <f>F5/F8</f>
        <v>0.986719635931178</v>
      </c>
      <c r="H11" s="5"/>
      <c r="I11" s="5"/>
      <c r="J11" s="9">
        <f>J5/J8</f>
        <v>0.328927180871099</v>
      </c>
      <c r="K11" s="9">
        <f>K5/K8</f>
        <v>0.844212054877097</v>
      </c>
      <c r="L11" s="9">
        <f t="shared" ref="L11:T11" si="1">L5/L8</f>
        <v>0.559189083284543</v>
      </c>
      <c r="M11" s="9">
        <f t="shared" si="1"/>
        <v>1.05927254009011</v>
      </c>
      <c r="O11" s="5"/>
      <c r="P11" s="5"/>
      <c r="Q11" s="9">
        <f t="shared" si="1"/>
        <v>0.196400418171787</v>
      </c>
      <c r="R11" s="9">
        <f t="shared" si="1"/>
        <v>0.670853128082845</v>
      </c>
      <c r="S11" s="9">
        <f t="shared" si="1"/>
        <v>0.417838781633815</v>
      </c>
      <c r="T11" s="9">
        <f t="shared" si="1"/>
        <v>0.928003320504149</v>
      </c>
    </row>
    <row r="12" spans="1:20">
      <c r="A12" s="5"/>
      <c r="B12" s="8"/>
      <c r="C12" s="9">
        <f>C6/C9</f>
        <v>0.97346135921133</v>
      </c>
      <c r="D12" s="9">
        <f>D6/D9</f>
        <v>1.02954274484201</v>
      </c>
      <c r="E12" s="9">
        <f>E6/E9</f>
        <v>0.975154196450712</v>
      </c>
      <c r="F12" s="9">
        <f>F6/F9</f>
        <v>1.04015571763965</v>
      </c>
      <c r="H12" s="5"/>
      <c r="I12" s="8"/>
      <c r="J12" s="9">
        <f>J6/J9</f>
        <v>0.217152695847289</v>
      </c>
      <c r="K12" s="9">
        <f>K6/K9</f>
        <v>0.690435216493325</v>
      </c>
      <c r="L12" s="9">
        <f t="shared" ref="L12:T12" si="2">L6/L9</f>
        <v>0.519704613038943</v>
      </c>
      <c r="M12" s="9">
        <f t="shared" si="2"/>
        <v>1.00407608554829</v>
      </c>
      <c r="O12" s="5"/>
      <c r="P12" s="8"/>
      <c r="Q12" s="9">
        <f t="shared" si="2"/>
        <v>0.341862581286624</v>
      </c>
      <c r="R12" s="9">
        <f t="shared" si="2"/>
        <v>0.830469683293242</v>
      </c>
      <c r="S12" s="9">
        <f t="shared" si="2"/>
        <v>0.613485684585286</v>
      </c>
      <c r="T12" s="9">
        <f t="shared" si="2"/>
        <v>1.13718107293954</v>
      </c>
    </row>
    <row r="13" spans="1:20">
      <c r="A13" s="5"/>
      <c r="B13" s="4" t="s">
        <v>14</v>
      </c>
      <c r="C13" s="6">
        <v>0.9733</v>
      </c>
      <c r="D13" s="6">
        <v>0.9733</v>
      </c>
      <c r="E13" s="6">
        <v>0.9867</v>
      </c>
      <c r="F13" s="6">
        <v>0.9933</v>
      </c>
      <c r="H13" s="5"/>
      <c r="I13" s="4" t="s">
        <v>14</v>
      </c>
      <c r="J13" s="6">
        <v>0.2633</v>
      </c>
      <c r="K13" s="6">
        <v>0.73</v>
      </c>
      <c r="L13" s="6">
        <v>0.5367</v>
      </c>
      <c r="M13" s="6">
        <v>1.01</v>
      </c>
      <c r="O13" s="5"/>
      <c r="P13" s="4" t="s">
        <v>14</v>
      </c>
      <c r="Q13" s="6">
        <v>0.2567</v>
      </c>
      <c r="R13" s="6">
        <v>0.7033</v>
      </c>
      <c r="S13" s="6">
        <v>0.5067</v>
      </c>
      <c r="T13" s="6">
        <v>1.02</v>
      </c>
    </row>
    <row r="14" spans="1:20">
      <c r="A14" s="5"/>
      <c r="B14" s="4" t="s">
        <v>15</v>
      </c>
      <c r="C14" s="6">
        <v>0.02517</v>
      </c>
      <c r="D14" s="6">
        <v>0.05132</v>
      </c>
      <c r="E14" s="6">
        <v>0.01155</v>
      </c>
      <c r="F14" s="6">
        <v>0.04509</v>
      </c>
      <c r="H14" s="5"/>
      <c r="I14" s="4" t="s">
        <v>15</v>
      </c>
      <c r="J14" s="6">
        <v>0.05859</v>
      </c>
      <c r="K14" s="6">
        <v>0.09644</v>
      </c>
      <c r="L14" s="6">
        <v>0.02082</v>
      </c>
      <c r="M14" s="6">
        <v>0.04583</v>
      </c>
      <c r="O14" s="5"/>
      <c r="P14" s="4" t="s">
        <v>15</v>
      </c>
      <c r="Q14" s="6">
        <v>0.07371</v>
      </c>
      <c r="R14" s="6">
        <v>0.11372</v>
      </c>
      <c r="S14" s="6">
        <v>0.09609</v>
      </c>
      <c r="T14" s="6">
        <v>0.10817</v>
      </c>
    </row>
    <row r="15" spans="1:20">
      <c r="A15" s="5"/>
      <c r="B15" s="10" t="s">
        <v>16</v>
      </c>
      <c r="C15" s="11">
        <v>0.221</v>
      </c>
      <c r="D15" s="12"/>
      <c r="E15" s="12"/>
      <c r="F15" s="13"/>
      <c r="H15" s="5"/>
      <c r="I15" s="10" t="s">
        <v>16</v>
      </c>
      <c r="J15" s="11">
        <v>77.936</v>
      </c>
      <c r="K15" s="12"/>
      <c r="L15" s="12"/>
      <c r="M15" s="13"/>
      <c r="O15" s="5"/>
      <c r="P15" s="10" t="s">
        <v>16</v>
      </c>
      <c r="Q15" s="11">
        <v>31.734</v>
      </c>
      <c r="R15" s="12"/>
      <c r="S15" s="12"/>
      <c r="T15" s="13"/>
    </row>
    <row r="16" spans="1:20">
      <c r="A16" s="8"/>
      <c r="B16" s="10" t="s">
        <v>17</v>
      </c>
      <c r="C16" s="11">
        <v>0.879</v>
      </c>
      <c r="D16" s="12"/>
      <c r="E16" s="12"/>
      <c r="F16" s="13"/>
      <c r="H16" s="8"/>
      <c r="I16" s="10" t="s">
        <v>17</v>
      </c>
      <c r="J16" s="14" t="s">
        <v>18</v>
      </c>
      <c r="K16" s="15"/>
      <c r="L16" s="15"/>
      <c r="M16" s="16"/>
      <c r="O16" s="8"/>
      <c r="P16" s="10" t="s">
        <v>17</v>
      </c>
      <c r="Q16" s="14" t="s">
        <v>18</v>
      </c>
      <c r="R16" s="15"/>
      <c r="S16" s="15"/>
      <c r="T16" s="16"/>
    </row>
  </sheetData>
  <mergeCells count="19">
    <mergeCell ref="A2:T2"/>
    <mergeCell ref="C15:F15"/>
    <mergeCell ref="J15:M15"/>
    <mergeCell ref="Q15:T15"/>
    <mergeCell ref="C16:F16"/>
    <mergeCell ref="J16:M16"/>
    <mergeCell ref="Q16:T16"/>
    <mergeCell ref="A3:A16"/>
    <mergeCell ref="B4:B6"/>
    <mergeCell ref="B7:B9"/>
    <mergeCell ref="B10:B12"/>
    <mergeCell ref="H3:H16"/>
    <mergeCell ref="I4:I6"/>
    <mergeCell ref="I7:I9"/>
    <mergeCell ref="I10:I12"/>
    <mergeCell ref="O3:O16"/>
    <mergeCell ref="P4:P6"/>
    <mergeCell ref="P7:P9"/>
    <mergeCell ref="P10:P1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5-09-17T05:10:00Z</dcterms:created>
  <dcterms:modified xsi:type="dcterms:W3CDTF">2026-03-05T13:4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479E4DE3A124A6DA5060C3331BDDDA1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